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filterPrivacy="1"/>
  <xr:revisionPtr revIDLastSave="0" documentId="13_ncr:1_{64F422A9-CE20-4BAB-AFE2-13DEEFA04A11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Trabecular_Microarchitectur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3" i="2"/>
</calcChain>
</file>

<file path=xl/sharedStrings.xml><?xml version="1.0" encoding="utf-8"?>
<sst xmlns="http://schemas.openxmlformats.org/spreadsheetml/2006/main" count="22" uniqueCount="14">
  <si>
    <t>Sample Number</t>
  </si>
  <si>
    <t>SMI[1]</t>
  </si>
  <si>
    <t>Tb.N[1/mm]</t>
  </si>
  <si>
    <t>Control</t>
  </si>
  <si>
    <t>T2DM</t>
  </si>
  <si>
    <t>Disease State</t>
  </si>
  <si>
    <t>BV/TV[1]</t>
  </si>
  <si>
    <t>Unadjusted for Body Mass</t>
  </si>
  <si>
    <r>
      <t>TMD[mgHA/c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</t>
    </r>
  </si>
  <si>
    <r>
      <t>TV[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</t>
    </r>
  </si>
  <si>
    <r>
      <t>BV[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</t>
    </r>
  </si>
  <si>
    <r>
      <t>Conn.D[1/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</t>
    </r>
  </si>
  <si>
    <r>
      <t>Tb.Th[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]</t>
    </r>
  </si>
  <si>
    <r>
      <t>Tb.Sp[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3" borderId="5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51FC8-1259-4DB4-B323-7BA5BA839CE1}">
  <dimension ref="A1:K13"/>
  <sheetViews>
    <sheetView tabSelected="1" workbookViewId="0">
      <selection activeCell="K21" sqref="K21"/>
    </sheetView>
  </sheetViews>
  <sheetFormatPr defaultRowHeight="14.25" x14ac:dyDescent="0.45"/>
  <cols>
    <col min="1" max="2" width="14.46484375" customWidth="1"/>
    <col min="3" max="3" width="15.73046875" customWidth="1"/>
    <col min="4" max="6" width="10.59765625" customWidth="1"/>
    <col min="7" max="7" width="13.73046875" customWidth="1"/>
    <col min="8" max="11" width="10.59765625" customWidth="1"/>
  </cols>
  <sheetData>
    <row r="1" spans="1:11" ht="14.65" thickBot="1" x14ac:dyDescent="0.5">
      <c r="A1" s="7" t="s">
        <v>7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6.5" thickTop="1" thickBot="1" x14ac:dyDescent="0.5">
      <c r="A2" s="6" t="s">
        <v>0</v>
      </c>
      <c r="B2" s="6" t="s">
        <v>5</v>
      </c>
      <c r="C2" s="6" t="s">
        <v>8</v>
      </c>
      <c r="D2" s="6" t="s">
        <v>9</v>
      </c>
      <c r="E2" s="6" t="s">
        <v>10</v>
      </c>
      <c r="F2" s="6" t="s">
        <v>6</v>
      </c>
      <c r="G2" s="6" t="s">
        <v>11</v>
      </c>
      <c r="H2" s="6" t="s">
        <v>1</v>
      </c>
      <c r="I2" s="6" t="s">
        <v>2</v>
      </c>
      <c r="J2" s="6" t="s">
        <v>12</v>
      </c>
      <c r="K2" s="6" t="s">
        <v>13</v>
      </c>
    </row>
    <row r="3" spans="1:11" ht="14.65" thickTop="1" x14ac:dyDescent="0.45">
      <c r="A3" s="1">
        <v>402</v>
      </c>
      <c r="B3" s="14" t="s">
        <v>3</v>
      </c>
      <c r="C3" s="12">
        <v>946.73109999999997</v>
      </c>
      <c r="D3" s="12">
        <v>2.8098999999999998</v>
      </c>
      <c r="E3" s="12">
        <v>0.254</v>
      </c>
      <c r="F3" s="12">
        <f>E3/D3</f>
        <v>9.039467596711627E-2</v>
      </c>
      <c r="G3" s="12">
        <v>123.13630000000001</v>
      </c>
      <c r="H3" s="12">
        <v>2.3732000000000002</v>
      </c>
      <c r="I3" s="12">
        <v>4.1753999999999998</v>
      </c>
      <c r="J3" s="12">
        <v>39.6</v>
      </c>
      <c r="K3" s="13">
        <v>232.7</v>
      </c>
    </row>
    <row r="4" spans="1:11" x14ac:dyDescent="0.45">
      <c r="A4" s="1">
        <v>403</v>
      </c>
      <c r="B4" s="15" t="s">
        <v>3</v>
      </c>
      <c r="C4" s="8">
        <v>940.1</v>
      </c>
      <c r="D4" s="8">
        <v>2.8904999999999998</v>
      </c>
      <c r="E4" s="8">
        <v>0.19270000000000001</v>
      </c>
      <c r="F4" s="8">
        <f t="shared" ref="F4:F12" si="0">E4/D4</f>
        <v>6.666666666666668E-2</v>
      </c>
      <c r="G4" s="8">
        <v>90.814400000000006</v>
      </c>
      <c r="H4" s="8">
        <v>2.4403000000000001</v>
      </c>
      <c r="I4" s="8">
        <v>3.7624</v>
      </c>
      <c r="J4" s="8">
        <v>35.1</v>
      </c>
      <c r="K4" s="9">
        <v>257.5</v>
      </c>
    </row>
    <row r="5" spans="1:11" x14ac:dyDescent="0.45">
      <c r="A5" s="1">
        <v>404</v>
      </c>
      <c r="B5" s="15" t="s">
        <v>3</v>
      </c>
      <c r="C5" s="8">
        <v>960.74599999999998</v>
      </c>
      <c r="D5" s="8">
        <v>2.8399000000000001</v>
      </c>
      <c r="E5" s="8">
        <v>0.22819999999999999</v>
      </c>
      <c r="F5" s="8">
        <f t="shared" si="0"/>
        <v>8.0354942075425179E-2</v>
      </c>
      <c r="G5" s="8">
        <v>127.1187</v>
      </c>
      <c r="H5" s="8">
        <v>2.3271999999999999</v>
      </c>
      <c r="I5" s="8">
        <v>4.0030000000000001</v>
      </c>
      <c r="J5" s="8">
        <v>35.700000000000003</v>
      </c>
      <c r="K5" s="9">
        <v>242</v>
      </c>
    </row>
    <row r="6" spans="1:11" ht="14.65" thickBot="1" x14ac:dyDescent="0.5">
      <c r="A6" s="2">
        <v>405</v>
      </c>
      <c r="B6" s="16" t="s">
        <v>3</v>
      </c>
      <c r="C6" s="10">
        <v>941.17499999999995</v>
      </c>
      <c r="D6" s="10">
        <v>2.8483999999999998</v>
      </c>
      <c r="E6" s="10">
        <v>0.26329999999999998</v>
      </c>
      <c r="F6" s="10">
        <f t="shared" si="0"/>
        <v>9.2437859851144499E-2</v>
      </c>
      <c r="G6" s="10">
        <v>171.32390000000001</v>
      </c>
      <c r="H6" s="10">
        <v>2.2267000000000001</v>
      </c>
      <c r="I6" s="10">
        <v>4.5106999999999999</v>
      </c>
      <c r="J6" s="10">
        <v>35.1</v>
      </c>
      <c r="K6" s="11">
        <v>212</v>
      </c>
    </row>
    <row r="7" spans="1:11" ht="14.65" thickTop="1" x14ac:dyDescent="0.45">
      <c r="A7" s="3">
        <v>406</v>
      </c>
      <c r="B7" s="14" t="s">
        <v>4</v>
      </c>
      <c r="C7" s="12">
        <v>967.31209999999999</v>
      </c>
      <c r="D7" s="12">
        <v>2.8332999999999999</v>
      </c>
      <c r="E7" s="12">
        <v>0.1449</v>
      </c>
      <c r="F7" s="12">
        <f t="shared" si="0"/>
        <v>5.1141778138566338E-2</v>
      </c>
      <c r="G7" s="12">
        <v>58.412199999999999</v>
      </c>
      <c r="H7" s="12">
        <v>2.8887999999999998</v>
      </c>
      <c r="I7" s="12">
        <v>3.0164</v>
      </c>
      <c r="J7" s="12">
        <v>41.8</v>
      </c>
      <c r="K7" s="13">
        <v>333.9</v>
      </c>
    </row>
    <row r="8" spans="1:11" x14ac:dyDescent="0.45">
      <c r="A8" s="4">
        <v>408</v>
      </c>
      <c r="B8" s="15" t="s">
        <v>4</v>
      </c>
      <c r="C8" s="8">
        <v>972.11</v>
      </c>
      <c r="D8" s="8">
        <v>2.5706000000000002</v>
      </c>
      <c r="E8" s="8">
        <v>3.39E-2</v>
      </c>
      <c r="F8" s="8">
        <f t="shared" si="0"/>
        <v>1.3187582665525556E-2</v>
      </c>
      <c r="G8" s="8">
        <v>15.755000000000001</v>
      </c>
      <c r="H8" s="8">
        <v>3.1974999999999998</v>
      </c>
      <c r="I8" s="8">
        <v>2.4150999999999998</v>
      </c>
      <c r="J8" s="8">
        <v>24.1</v>
      </c>
      <c r="K8" s="9">
        <v>417.3</v>
      </c>
    </row>
    <row r="9" spans="1:11" x14ac:dyDescent="0.45">
      <c r="A9" s="4">
        <v>409</v>
      </c>
      <c r="B9" s="15" t="s">
        <v>4</v>
      </c>
      <c r="C9" s="8">
        <v>982.71630000000005</v>
      </c>
      <c r="D9" s="8">
        <v>2.9497</v>
      </c>
      <c r="E9" s="8">
        <v>0.17979999999999999</v>
      </c>
      <c r="F9" s="8">
        <f t="shared" si="0"/>
        <v>6.0955351391666947E-2</v>
      </c>
      <c r="G9" s="8">
        <v>93.739199999999997</v>
      </c>
      <c r="H9" s="8">
        <v>2.4159000000000002</v>
      </c>
      <c r="I9" s="8">
        <v>3.2795000000000001</v>
      </c>
      <c r="J9" s="8">
        <v>37.199999999999996</v>
      </c>
      <c r="K9" s="9">
        <v>302</v>
      </c>
    </row>
    <row r="10" spans="1:11" x14ac:dyDescent="0.45">
      <c r="A10" s="4">
        <v>410</v>
      </c>
      <c r="B10" s="15" t="s">
        <v>4</v>
      </c>
      <c r="C10" s="8">
        <v>975.32979999999998</v>
      </c>
      <c r="D10" s="8">
        <v>2.6131000000000002</v>
      </c>
      <c r="E10" s="8">
        <v>0.15679999999999999</v>
      </c>
      <c r="F10" s="8">
        <f t="shared" si="0"/>
        <v>6.0005357621216171E-2</v>
      </c>
      <c r="G10" s="8">
        <v>77.494600000000005</v>
      </c>
      <c r="H10" s="8">
        <v>2.3952</v>
      </c>
      <c r="I10" s="8">
        <v>3.0347</v>
      </c>
      <c r="J10" s="8">
        <v>39.1</v>
      </c>
      <c r="K10" s="9">
        <v>330.1</v>
      </c>
    </row>
    <row r="11" spans="1:11" x14ac:dyDescent="0.45">
      <c r="A11" s="4">
        <v>412</v>
      </c>
      <c r="B11" s="15" t="s">
        <v>4</v>
      </c>
      <c r="C11" s="8">
        <v>967.05899999999997</v>
      </c>
      <c r="D11" s="8">
        <v>2.7869000000000002</v>
      </c>
      <c r="E11" s="8">
        <v>0.13439999999999999</v>
      </c>
      <c r="F11" s="8">
        <f t="shared" si="0"/>
        <v>4.8225627040798011E-2</v>
      </c>
      <c r="G11" s="8">
        <v>39.47</v>
      </c>
      <c r="H11" s="8">
        <v>2.6507999999999998</v>
      </c>
      <c r="I11" s="8">
        <v>2.7096</v>
      </c>
      <c r="J11" s="8">
        <v>41.7</v>
      </c>
      <c r="K11" s="9">
        <v>369.7</v>
      </c>
    </row>
    <row r="12" spans="1:11" ht="14.65" thickBot="1" x14ac:dyDescent="0.5">
      <c r="A12" s="5">
        <v>415</v>
      </c>
      <c r="B12" s="16" t="s">
        <v>4</v>
      </c>
      <c r="C12" s="10">
        <v>951.08699999999999</v>
      </c>
      <c r="D12" s="10">
        <v>3.2202000000000002</v>
      </c>
      <c r="E12" s="10">
        <v>5.7700000000000001E-2</v>
      </c>
      <c r="F12" s="10">
        <f t="shared" si="0"/>
        <v>1.7918141730327308E-2</v>
      </c>
      <c r="G12" s="10">
        <v>18.787800000000001</v>
      </c>
      <c r="H12" s="10">
        <v>3.1924999999999999</v>
      </c>
      <c r="I12" s="10">
        <v>2.6556999999999999</v>
      </c>
      <c r="J12" s="10">
        <v>25.7</v>
      </c>
      <c r="K12" s="11">
        <v>373.8</v>
      </c>
    </row>
    <row r="13" spans="1:11" ht="14.65" thickTop="1" x14ac:dyDescent="0.45"/>
  </sheetData>
  <mergeCells count="1">
    <mergeCell ref="A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becular_Microarchitec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21T20:05:01Z</dcterms:modified>
</cp:coreProperties>
</file>